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140" yWindow="-80" windowWidth="20860" windowHeight="13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27" i="1"/>
  <c r="L28"/>
  <c r="L26"/>
  <c r="F59"/>
  <c r="F60"/>
  <c r="E59"/>
  <c r="E60"/>
  <c r="C59"/>
  <c r="C60"/>
  <c r="B59"/>
  <c r="B60"/>
  <c r="F58"/>
  <c r="E58"/>
  <c r="C58"/>
  <c r="B58"/>
</calcChain>
</file>

<file path=xl/sharedStrings.xml><?xml version="1.0" encoding="utf-8"?>
<sst xmlns="http://schemas.openxmlformats.org/spreadsheetml/2006/main" count="20" uniqueCount="12">
  <si>
    <t>Male</t>
  </si>
  <si>
    <t>n=54</t>
  </si>
  <si>
    <t>Female</t>
  </si>
  <si>
    <t>w1118</t>
  </si>
  <si>
    <t>G97D</t>
  </si>
  <si>
    <t>male</t>
    <phoneticPr fontId="1" type="noConversion"/>
  </si>
  <si>
    <t>mean</t>
  </si>
  <si>
    <t>sd</t>
  </si>
  <si>
    <t>se</t>
  </si>
  <si>
    <t>FRT80</t>
    <phoneticPr fontId="1" type="noConversion"/>
  </si>
  <si>
    <t>rpS12[D97]/rpS12[s2783]</t>
    <phoneticPr fontId="1" type="noConversion"/>
  </si>
  <si>
    <t>female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sz val="12"/>
      <color indexed="10"/>
      <name val="Calibri (Body)_x0000_"/>
    </font>
    <font>
      <sz val="12"/>
      <color indexed="53"/>
      <name val="Calibri (Body)_x0000_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60"/>
  <sheetViews>
    <sheetView tabSelected="1" workbookViewId="0">
      <selection activeCell="L26" sqref="L26:L28"/>
    </sheetView>
  </sheetViews>
  <sheetFormatPr baseColWidth="10" defaultRowHeight="13"/>
  <sheetData>
    <row r="1" spans="2:12" ht="16">
      <c r="B1" s="1" t="s">
        <v>0</v>
      </c>
      <c r="C1" t="s">
        <v>1</v>
      </c>
      <c r="E1" s="2" t="s">
        <v>2</v>
      </c>
      <c r="F1" t="s">
        <v>1</v>
      </c>
      <c r="H1" t="s">
        <v>5</v>
      </c>
      <c r="K1" t="s">
        <v>11</v>
      </c>
    </row>
    <row r="3" spans="2:12" ht="15">
      <c r="B3" s="3" t="s">
        <v>3</v>
      </c>
      <c r="C3" s="3" t="s">
        <v>4</v>
      </c>
      <c r="E3" s="3" t="s">
        <v>3</v>
      </c>
      <c r="F3" s="3" t="s">
        <v>4</v>
      </c>
      <c r="H3" s="3" t="s">
        <v>9</v>
      </c>
      <c r="I3" s="3" t="s">
        <v>10</v>
      </c>
      <c r="K3" s="3" t="s">
        <v>9</v>
      </c>
      <c r="L3" s="3" t="s">
        <v>10</v>
      </c>
    </row>
    <row r="4" spans="2:12" ht="15">
      <c r="B4" s="4">
        <v>307592</v>
      </c>
      <c r="C4" s="4">
        <v>308325</v>
      </c>
      <c r="E4" s="4">
        <v>316169</v>
      </c>
      <c r="F4" s="4">
        <v>343984</v>
      </c>
      <c r="H4">
        <v>308083</v>
      </c>
      <c r="I4">
        <v>300035</v>
      </c>
      <c r="K4">
        <v>437445</v>
      </c>
      <c r="L4">
        <v>392842</v>
      </c>
    </row>
    <row r="5" spans="2:12" ht="15">
      <c r="B5" s="4">
        <v>311880</v>
      </c>
      <c r="C5" s="4">
        <v>309565</v>
      </c>
      <c r="E5" s="4">
        <v>318039</v>
      </c>
      <c r="F5" s="4">
        <v>355676</v>
      </c>
      <c r="H5">
        <v>305271</v>
      </c>
      <c r="I5">
        <v>296910</v>
      </c>
      <c r="K5">
        <v>448515</v>
      </c>
      <c r="L5">
        <v>385623</v>
      </c>
    </row>
    <row r="6" spans="2:12" ht="15">
      <c r="B6" s="4">
        <v>312079</v>
      </c>
      <c r="C6" s="4">
        <v>313251</v>
      </c>
      <c r="E6" s="4">
        <v>380246</v>
      </c>
      <c r="F6" s="4">
        <v>356771</v>
      </c>
      <c r="H6">
        <v>318532</v>
      </c>
      <c r="I6">
        <v>296427</v>
      </c>
      <c r="K6">
        <v>442447</v>
      </c>
      <c r="L6">
        <v>405885</v>
      </c>
    </row>
    <row r="7" spans="2:12" ht="15">
      <c r="B7" s="4">
        <v>313428</v>
      </c>
      <c r="C7" s="4">
        <v>314316</v>
      </c>
      <c r="E7" s="4">
        <v>380555</v>
      </c>
      <c r="F7" s="4">
        <v>367281</v>
      </c>
      <c r="H7">
        <v>307311</v>
      </c>
      <c r="I7">
        <v>287878</v>
      </c>
      <c r="K7">
        <v>437083</v>
      </c>
      <c r="L7">
        <v>404356</v>
      </c>
    </row>
    <row r="8" spans="2:12" ht="15">
      <c r="B8" s="4">
        <v>314360</v>
      </c>
      <c r="C8" s="4">
        <v>314931</v>
      </c>
      <c r="E8" s="4">
        <v>388215</v>
      </c>
      <c r="F8" s="4">
        <v>381711</v>
      </c>
      <c r="H8">
        <v>318076</v>
      </c>
      <c r="I8">
        <v>298020</v>
      </c>
      <c r="K8">
        <v>440491</v>
      </c>
      <c r="L8">
        <v>396914</v>
      </c>
    </row>
    <row r="9" spans="2:12" ht="15">
      <c r="B9" s="4">
        <v>318642</v>
      </c>
      <c r="C9" s="4">
        <v>317208</v>
      </c>
      <c r="E9" s="4">
        <v>391528</v>
      </c>
      <c r="F9" s="4">
        <v>383679</v>
      </c>
      <c r="H9">
        <v>339785</v>
      </c>
      <c r="I9">
        <v>287086</v>
      </c>
      <c r="K9">
        <v>439915</v>
      </c>
      <c r="L9">
        <v>404627</v>
      </c>
    </row>
    <row r="10" spans="2:12" ht="15">
      <c r="B10" s="4">
        <v>318800</v>
      </c>
      <c r="C10" s="4">
        <v>319164</v>
      </c>
      <c r="E10" s="4">
        <v>394083</v>
      </c>
      <c r="F10" s="4">
        <v>388898</v>
      </c>
      <c r="H10">
        <v>297168</v>
      </c>
      <c r="I10">
        <v>279431</v>
      </c>
      <c r="K10">
        <v>377614</v>
      </c>
      <c r="L10">
        <v>404327</v>
      </c>
    </row>
    <row r="11" spans="2:12" ht="15">
      <c r="B11" s="4">
        <v>319264</v>
      </c>
      <c r="C11" s="4">
        <v>321075</v>
      </c>
      <c r="E11" s="4">
        <v>395618</v>
      </c>
      <c r="F11" s="4">
        <v>390895</v>
      </c>
      <c r="H11">
        <v>304681</v>
      </c>
      <c r="I11">
        <v>291598</v>
      </c>
      <c r="K11">
        <v>418199</v>
      </c>
      <c r="L11">
        <v>391322</v>
      </c>
    </row>
    <row r="12" spans="2:12" ht="15">
      <c r="B12" s="4">
        <v>319910</v>
      </c>
      <c r="C12" s="4">
        <v>321775</v>
      </c>
      <c r="E12" s="4">
        <v>398850</v>
      </c>
      <c r="F12" s="4">
        <v>393000</v>
      </c>
      <c r="H12">
        <v>292322</v>
      </c>
      <c r="I12">
        <v>296787</v>
      </c>
      <c r="K12">
        <v>421489</v>
      </c>
      <c r="L12">
        <v>388159</v>
      </c>
    </row>
    <row r="13" spans="2:12" ht="15">
      <c r="B13" s="4">
        <v>320000</v>
      </c>
      <c r="C13" s="4">
        <v>322412</v>
      </c>
      <c r="E13" s="4">
        <v>399422</v>
      </c>
      <c r="F13" s="4">
        <v>393516</v>
      </c>
      <c r="H13">
        <v>289735</v>
      </c>
      <c r="I13">
        <v>305389</v>
      </c>
      <c r="K13">
        <v>389055</v>
      </c>
      <c r="L13">
        <v>409884</v>
      </c>
    </row>
    <row r="14" spans="2:12" ht="15">
      <c r="B14" s="4">
        <v>320451</v>
      </c>
      <c r="C14" s="4">
        <v>322537</v>
      </c>
      <c r="E14" s="4">
        <v>408098</v>
      </c>
      <c r="F14" s="4">
        <v>394003</v>
      </c>
      <c r="H14">
        <v>317225</v>
      </c>
      <c r="I14">
        <v>295366</v>
      </c>
      <c r="K14">
        <v>394226</v>
      </c>
      <c r="L14">
        <v>409865</v>
      </c>
    </row>
    <row r="15" spans="2:12" ht="15">
      <c r="B15" s="4">
        <v>321085</v>
      </c>
      <c r="C15" s="4">
        <v>322793</v>
      </c>
      <c r="E15" s="4">
        <v>408237</v>
      </c>
      <c r="F15" s="4">
        <v>394745</v>
      </c>
      <c r="H15">
        <v>311967</v>
      </c>
      <c r="I15">
        <v>270411</v>
      </c>
      <c r="K15">
        <v>426523</v>
      </c>
      <c r="L15">
        <v>394109</v>
      </c>
    </row>
    <row r="16" spans="2:12" ht="15">
      <c r="B16" s="4">
        <v>321327</v>
      </c>
      <c r="C16" s="4">
        <v>323157</v>
      </c>
      <c r="E16" s="4">
        <v>408843</v>
      </c>
      <c r="F16" s="4">
        <v>395201</v>
      </c>
      <c r="I16">
        <v>275572</v>
      </c>
      <c r="K16">
        <v>424300</v>
      </c>
      <c r="L16">
        <v>400264</v>
      </c>
    </row>
    <row r="17" spans="2:12" ht="15">
      <c r="B17" s="4">
        <v>322067</v>
      </c>
      <c r="C17" s="4">
        <v>323698</v>
      </c>
      <c r="E17" s="4">
        <v>409816</v>
      </c>
      <c r="F17" s="4">
        <v>398089</v>
      </c>
      <c r="I17">
        <v>261374</v>
      </c>
      <c r="K17">
        <v>431353</v>
      </c>
      <c r="L17">
        <v>371808</v>
      </c>
    </row>
    <row r="18" spans="2:12" ht="15">
      <c r="B18" s="4">
        <v>322445</v>
      </c>
      <c r="C18" s="4">
        <v>324050</v>
      </c>
      <c r="E18" s="4">
        <v>410573</v>
      </c>
      <c r="F18" s="4">
        <v>398273</v>
      </c>
      <c r="I18">
        <v>278151</v>
      </c>
      <c r="K18">
        <v>436942</v>
      </c>
      <c r="L18">
        <v>385948</v>
      </c>
    </row>
    <row r="19" spans="2:12" ht="15">
      <c r="B19" s="4">
        <v>322536</v>
      </c>
      <c r="C19" s="4">
        <v>324378</v>
      </c>
      <c r="E19" s="4">
        <v>410756</v>
      </c>
      <c r="F19" s="4">
        <v>398312</v>
      </c>
      <c r="I19">
        <v>286075</v>
      </c>
      <c r="L19">
        <v>376785</v>
      </c>
    </row>
    <row r="20" spans="2:12" ht="15">
      <c r="B20" s="4">
        <v>322832</v>
      </c>
      <c r="C20" s="4">
        <v>324396</v>
      </c>
      <c r="E20" s="4">
        <v>411214</v>
      </c>
      <c r="F20" s="4">
        <v>399232</v>
      </c>
      <c r="I20">
        <v>292875</v>
      </c>
      <c r="L20">
        <v>375356</v>
      </c>
    </row>
    <row r="21" spans="2:12" ht="15">
      <c r="B21" s="4">
        <v>322871</v>
      </c>
      <c r="C21" s="4">
        <v>324972</v>
      </c>
      <c r="E21" s="4">
        <v>411321</v>
      </c>
      <c r="F21" s="4">
        <v>401699</v>
      </c>
      <c r="L21">
        <v>380763</v>
      </c>
    </row>
    <row r="22" spans="2:12" ht="15">
      <c r="B22" s="4">
        <v>322934</v>
      </c>
      <c r="C22" s="4">
        <v>325061</v>
      </c>
      <c r="E22" s="4">
        <v>411829</v>
      </c>
      <c r="F22" s="4">
        <v>401922</v>
      </c>
      <c r="L22">
        <v>386565</v>
      </c>
    </row>
    <row r="23" spans="2:12" ht="15">
      <c r="B23" s="4">
        <v>323144</v>
      </c>
      <c r="C23" s="4">
        <v>325175</v>
      </c>
      <c r="E23" s="4">
        <v>412838</v>
      </c>
      <c r="F23" s="4">
        <v>404045</v>
      </c>
      <c r="L23">
        <v>412716</v>
      </c>
    </row>
    <row r="24" spans="2:12" ht="15">
      <c r="B24" s="4">
        <v>323667</v>
      </c>
      <c r="C24" s="4">
        <v>325402</v>
      </c>
      <c r="E24" s="4">
        <v>413287</v>
      </c>
      <c r="F24" s="4">
        <v>404194</v>
      </c>
      <c r="L24">
        <v>394221</v>
      </c>
    </row>
    <row r="25" spans="2:12" ht="15">
      <c r="B25" s="4">
        <v>323794</v>
      </c>
      <c r="C25" s="4">
        <v>325650</v>
      </c>
      <c r="E25" s="4">
        <v>413458</v>
      </c>
      <c r="F25" s="4">
        <v>405641</v>
      </c>
      <c r="L25">
        <v>390412</v>
      </c>
    </row>
    <row r="26" spans="2:12" ht="15">
      <c r="B26" s="4">
        <v>324258</v>
      </c>
      <c r="C26" s="4">
        <v>325658</v>
      </c>
      <c r="E26" s="4">
        <v>416536</v>
      </c>
      <c r="F26" s="4">
        <v>407069</v>
      </c>
      <c r="G26" t="s">
        <v>6</v>
      </c>
      <c r="H26">
        <v>309179.66666666669</v>
      </c>
      <c r="I26">
        <v>288199.1176470588</v>
      </c>
      <c r="K26">
        <v>424373.13333333336</v>
      </c>
      <c r="L26">
        <f>AVERAGE(L4:L25)</f>
        <v>393761.40909090912</v>
      </c>
    </row>
    <row r="27" spans="2:12" ht="15">
      <c r="B27" s="4">
        <v>324324</v>
      </c>
      <c r="C27" s="4">
        <v>326086</v>
      </c>
      <c r="E27" s="4">
        <v>416925</v>
      </c>
      <c r="F27" s="4">
        <v>407286</v>
      </c>
      <c r="G27" t="s">
        <v>7</v>
      </c>
      <c r="H27">
        <v>13559.834816192701</v>
      </c>
      <c r="I27">
        <v>11761.39437886897</v>
      </c>
      <c r="K27">
        <v>21286.550327333447</v>
      </c>
      <c r="L27">
        <f>STDEV(L4:L25)</f>
        <v>11804.671253199402</v>
      </c>
    </row>
    <row r="28" spans="2:12" ht="15">
      <c r="B28" s="4">
        <v>324372</v>
      </c>
      <c r="C28" s="4">
        <v>326755</v>
      </c>
      <c r="E28" s="4">
        <v>417481</v>
      </c>
      <c r="F28" s="4">
        <v>407889</v>
      </c>
      <c r="G28" t="s">
        <v>8</v>
      </c>
      <c r="H28">
        <v>3914.387140647857</v>
      </c>
      <c r="I28">
        <v>2852.557136977799</v>
      </c>
      <c r="K28">
        <v>5496.1636610645683</v>
      </c>
      <c r="L28">
        <f>L27/22^0.5</f>
        <v>2516.764367524594</v>
      </c>
    </row>
    <row r="29" spans="2:12" ht="15">
      <c r="B29" s="4">
        <v>324700</v>
      </c>
      <c r="C29" s="4">
        <v>326923</v>
      </c>
      <c r="E29" s="4">
        <v>417559</v>
      </c>
      <c r="F29" s="4">
        <v>408356</v>
      </c>
    </row>
    <row r="30" spans="2:12" ht="15">
      <c r="B30" s="4">
        <v>324772</v>
      </c>
      <c r="C30" s="4">
        <v>327312</v>
      </c>
      <c r="E30" s="4">
        <v>418295</v>
      </c>
      <c r="F30" s="4">
        <v>409816</v>
      </c>
    </row>
    <row r="31" spans="2:12" ht="15">
      <c r="B31" s="4">
        <v>325445</v>
      </c>
      <c r="C31" s="4">
        <v>327511</v>
      </c>
      <c r="E31" s="4">
        <v>419218</v>
      </c>
      <c r="F31" s="4">
        <v>410085</v>
      </c>
    </row>
    <row r="32" spans="2:12" ht="15">
      <c r="B32" s="4">
        <v>325606</v>
      </c>
      <c r="C32" s="4">
        <v>327882</v>
      </c>
      <c r="E32" s="4">
        <v>420101</v>
      </c>
      <c r="F32" s="4">
        <v>410498</v>
      </c>
    </row>
    <row r="33" spans="2:6" ht="15">
      <c r="B33" s="4">
        <v>326022</v>
      </c>
      <c r="C33" s="4">
        <v>327982</v>
      </c>
      <c r="E33" s="4">
        <v>420589</v>
      </c>
      <c r="F33" s="4">
        <v>410744</v>
      </c>
    </row>
    <row r="34" spans="2:6" ht="15">
      <c r="B34" s="4">
        <v>326438</v>
      </c>
      <c r="C34" s="4">
        <v>328232</v>
      </c>
      <c r="E34" s="4">
        <v>421053</v>
      </c>
      <c r="F34" s="4">
        <v>410962</v>
      </c>
    </row>
    <row r="35" spans="2:6" ht="15">
      <c r="B35" s="4">
        <v>326514</v>
      </c>
      <c r="C35" s="4">
        <v>328792</v>
      </c>
      <c r="E35" s="4">
        <v>421114</v>
      </c>
      <c r="F35" s="4">
        <v>411181</v>
      </c>
    </row>
    <row r="36" spans="2:6" ht="15">
      <c r="B36" s="4">
        <v>326630</v>
      </c>
      <c r="C36" s="4">
        <v>329172</v>
      </c>
      <c r="E36" s="4">
        <v>421409</v>
      </c>
      <c r="F36" s="4">
        <v>411496</v>
      </c>
    </row>
    <row r="37" spans="2:6" ht="15">
      <c r="B37" s="4">
        <v>326650</v>
      </c>
      <c r="C37" s="4">
        <v>329337</v>
      </c>
      <c r="E37" s="4">
        <v>423404</v>
      </c>
      <c r="F37" s="4">
        <v>411562</v>
      </c>
    </row>
    <row r="38" spans="2:6" ht="15">
      <c r="B38" s="4">
        <v>327024</v>
      </c>
      <c r="C38" s="4">
        <v>329565</v>
      </c>
      <c r="E38" s="4">
        <v>424174</v>
      </c>
      <c r="F38" s="4">
        <v>411711</v>
      </c>
    </row>
    <row r="39" spans="2:6" ht="15">
      <c r="B39" s="4">
        <v>327260</v>
      </c>
      <c r="C39" s="4">
        <v>329725</v>
      </c>
      <c r="E39" s="4">
        <v>424327</v>
      </c>
      <c r="F39" s="4">
        <v>413303</v>
      </c>
    </row>
    <row r="40" spans="2:6" ht="15">
      <c r="B40" s="4">
        <v>327514</v>
      </c>
      <c r="C40" s="4">
        <v>330277</v>
      </c>
      <c r="E40" s="4">
        <v>424356</v>
      </c>
      <c r="F40" s="4">
        <v>413568</v>
      </c>
    </row>
    <row r="41" spans="2:6" ht="15">
      <c r="B41" s="4">
        <v>327619</v>
      </c>
      <c r="C41" s="4">
        <v>330493</v>
      </c>
      <c r="E41" s="4">
        <v>424970</v>
      </c>
      <c r="F41" s="4">
        <v>413833</v>
      </c>
    </row>
    <row r="42" spans="2:6" ht="15">
      <c r="B42" s="4">
        <v>327969</v>
      </c>
      <c r="C42" s="4">
        <v>331267</v>
      </c>
      <c r="E42" s="4">
        <v>425942</v>
      </c>
      <c r="F42" s="4">
        <v>414388</v>
      </c>
    </row>
    <row r="43" spans="2:6" ht="15">
      <c r="B43" s="4">
        <v>328248</v>
      </c>
      <c r="C43" s="4">
        <v>331803</v>
      </c>
      <c r="E43" s="4">
        <v>430457</v>
      </c>
      <c r="F43" s="4">
        <v>415397</v>
      </c>
    </row>
    <row r="44" spans="2:6" ht="15">
      <c r="B44" s="4">
        <v>328549</v>
      </c>
      <c r="C44" s="4">
        <v>331913</v>
      </c>
      <c r="E44" s="4">
        <v>431055</v>
      </c>
      <c r="F44" s="4">
        <v>415773</v>
      </c>
    </row>
    <row r="45" spans="2:6" ht="15">
      <c r="B45" s="4">
        <v>328581</v>
      </c>
      <c r="C45" s="4">
        <v>331933</v>
      </c>
      <c r="E45" s="4">
        <v>433086</v>
      </c>
      <c r="F45" s="4">
        <v>416181</v>
      </c>
    </row>
    <row r="46" spans="2:6" ht="15">
      <c r="B46" s="4">
        <v>329213</v>
      </c>
      <c r="C46" s="4">
        <v>332225</v>
      </c>
      <c r="E46" s="4">
        <v>433415</v>
      </c>
      <c r="F46" s="4">
        <v>417044</v>
      </c>
    </row>
    <row r="47" spans="2:6" ht="15">
      <c r="B47" s="4">
        <v>329432</v>
      </c>
      <c r="C47" s="4">
        <v>332317</v>
      </c>
      <c r="E47" s="4">
        <v>433698</v>
      </c>
      <c r="F47" s="4">
        <v>417353</v>
      </c>
    </row>
    <row r="48" spans="2:6" ht="15">
      <c r="B48" s="4">
        <v>329586</v>
      </c>
      <c r="C48" s="4">
        <v>332896</v>
      </c>
      <c r="E48" s="4">
        <v>434425</v>
      </c>
      <c r="F48" s="4">
        <v>417948</v>
      </c>
    </row>
    <row r="49" spans="1:6" ht="15">
      <c r="B49" s="4">
        <v>329617</v>
      </c>
      <c r="C49" s="4">
        <v>332901</v>
      </c>
      <c r="E49" s="4">
        <v>434641</v>
      </c>
      <c r="F49" s="4">
        <v>418167</v>
      </c>
    </row>
    <row r="50" spans="1:6" ht="15">
      <c r="B50" s="4">
        <v>330001</v>
      </c>
      <c r="C50" s="4">
        <v>333430</v>
      </c>
      <c r="E50" s="4">
        <v>434780</v>
      </c>
      <c r="F50" s="4">
        <v>419682</v>
      </c>
    </row>
    <row r="51" spans="1:6" ht="15">
      <c r="B51" s="4">
        <v>331766</v>
      </c>
      <c r="C51" s="4">
        <v>334035</v>
      </c>
      <c r="E51" s="4">
        <v>438825</v>
      </c>
      <c r="F51" s="4">
        <v>423087</v>
      </c>
    </row>
    <row r="52" spans="1:6" ht="15">
      <c r="B52" s="4">
        <v>332686</v>
      </c>
      <c r="C52" s="4">
        <v>334631</v>
      </c>
      <c r="E52" s="4">
        <v>439219</v>
      </c>
      <c r="F52" s="4">
        <v>425260</v>
      </c>
    </row>
    <row r="53" spans="1:6" ht="15">
      <c r="B53" s="4">
        <v>334693</v>
      </c>
      <c r="C53" s="4">
        <v>334652</v>
      </c>
      <c r="E53" s="4">
        <v>439393</v>
      </c>
      <c r="F53" s="4">
        <v>425455</v>
      </c>
    </row>
    <row r="54" spans="1:6" ht="15">
      <c r="B54" s="4">
        <v>335691</v>
      </c>
      <c r="C54" s="4">
        <v>335327</v>
      </c>
      <c r="E54" s="4">
        <v>439838</v>
      </c>
      <c r="F54" s="4">
        <v>425510</v>
      </c>
    </row>
    <row r="55" spans="1:6" ht="15">
      <c r="B55" s="4">
        <v>335898</v>
      </c>
      <c r="C55" s="4">
        <v>335369</v>
      </c>
      <c r="E55" s="4">
        <v>440415</v>
      </c>
      <c r="F55" s="4">
        <v>425787</v>
      </c>
    </row>
    <row r="56" spans="1:6" ht="15">
      <c r="B56" s="4">
        <v>336125</v>
      </c>
      <c r="C56" s="4">
        <v>337713</v>
      </c>
      <c r="E56" s="4">
        <v>440855</v>
      </c>
      <c r="F56" s="4">
        <v>426200</v>
      </c>
    </row>
    <row r="57" spans="1:6" ht="15">
      <c r="B57" s="4">
        <v>338111</v>
      </c>
      <c r="C57" s="4">
        <v>344369</v>
      </c>
      <c r="E57" s="4">
        <v>443479</v>
      </c>
      <c r="F57" s="4">
        <v>427821</v>
      </c>
    </row>
    <row r="58" spans="1:6" ht="15">
      <c r="A58" t="s">
        <v>6</v>
      </c>
      <c r="B58" s="4">
        <f>AVERAGE(B4:B57)</f>
        <v>324933.74074074073</v>
      </c>
      <c r="C58" s="4">
        <f>AVERAGE(C4:C57)</f>
        <v>326884.70370370371</v>
      </c>
      <c r="E58">
        <f>AVERAGE(E4:E57)</f>
        <v>414778.31481481483</v>
      </c>
      <c r="F58">
        <f>AVERAGE(F4:F57)</f>
        <v>404651.46296296298</v>
      </c>
    </row>
    <row r="59" spans="1:6">
      <c r="A59" t="s">
        <v>7</v>
      </c>
      <c r="B59">
        <f>STDEV(B4:B57)</f>
        <v>6226.7211523297028</v>
      </c>
      <c r="C59">
        <f>STDEV(C4:C57)</f>
        <v>6901.7034884598352</v>
      </c>
      <c r="E59">
        <f>STDEV(E4:E57)</f>
        <v>24692.846473715799</v>
      </c>
      <c r="F59">
        <f>STDEV(F4:F57)</f>
        <v>17899.569878581504</v>
      </c>
    </row>
    <row r="60" spans="1:6">
      <c r="A60" t="s">
        <v>8</v>
      </c>
      <c r="B60">
        <f>B59/54^0.5</f>
        <v>847.34942187792547</v>
      </c>
      <c r="C60">
        <f>C59/54^0.5</f>
        <v>939.20288348406916</v>
      </c>
      <c r="E60">
        <f>E59/54^0.5</f>
        <v>3360.2707865270345</v>
      </c>
      <c r="F60">
        <f>F59/54^0.5</f>
        <v>2435.8229343231183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lbert einstein college of m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aker</dc:creator>
  <cp:lastModifiedBy>Nick Baker</cp:lastModifiedBy>
  <dcterms:created xsi:type="dcterms:W3CDTF">2019-09-30T18:51:37Z</dcterms:created>
  <dcterms:modified xsi:type="dcterms:W3CDTF">2019-09-30T18:57:01Z</dcterms:modified>
</cp:coreProperties>
</file>